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84" windowWidth="10440" windowHeight="5376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calcPr calcId="145621"/>
</workbook>
</file>

<file path=xl/calcChain.xml><?xml version="1.0" encoding="utf-8"?>
<calcChain xmlns="http://schemas.openxmlformats.org/spreadsheetml/2006/main">
  <c r="F36" i="6" l="1"/>
  <c r="G36" i="6"/>
  <c r="F37" i="6"/>
  <c r="G37" i="6"/>
  <c r="K22" i="6"/>
  <c r="L22" i="6"/>
  <c r="K23" i="6"/>
  <c r="L23" i="6"/>
  <c r="K24" i="6"/>
  <c r="L24" i="6"/>
  <c r="K25" i="6"/>
  <c r="L25" i="6"/>
  <c r="K26" i="6"/>
  <c r="L26" i="6"/>
  <c r="K27" i="6"/>
  <c r="L27" i="6"/>
  <c r="K28" i="6"/>
  <c r="L28" i="6"/>
  <c r="K29" i="6"/>
  <c r="L29" i="6"/>
  <c r="L21" i="6"/>
  <c r="K21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I2" i="6"/>
  <c r="J2" i="6"/>
  <c r="I4" i="6"/>
  <c r="J4" i="6"/>
  <c r="I5" i="6"/>
  <c r="J5" i="6"/>
  <c r="I6" i="6"/>
  <c r="J6" i="6"/>
  <c r="I7" i="6"/>
  <c r="J7" i="6"/>
  <c r="J3" i="6"/>
  <c r="I3" i="6"/>
  <c r="G35" i="6"/>
  <c r="F35" i="6"/>
  <c r="G34" i="6"/>
  <c r="F34" i="6"/>
  <c r="G33" i="6"/>
  <c r="F33" i="6"/>
  <c r="G32" i="6"/>
  <c r="F32" i="6"/>
  <c r="G20" i="5"/>
  <c r="F20" i="5"/>
  <c r="G19" i="5"/>
  <c r="F19" i="5"/>
  <c r="G18" i="5"/>
  <c r="F18" i="5"/>
  <c r="G17" i="5"/>
  <c r="F17" i="5"/>
  <c r="G14" i="5"/>
  <c r="F14" i="5"/>
  <c r="G13" i="5"/>
  <c r="F13" i="5"/>
  <c r="F9" i="5"/>
  <c r="G9" i="5"/>
  <c r="G8" i="5"/>
  <c r="F8" i="5"/>
  <c r="G7" i="5"/>
  <c r="F7" i="5"/>
  <c r="G4" i="5"/>
  <c r="F4" i="5"/>
  <c r="G3" i="5"/>
  <c r="F3" i="5"/>
  <c r="G19" i="4"/>
  <c r="F19" i="4"/>
  <c r="G18" i="4"/>
  <c r="F18" i="4"/>
  <c r="G17" i="4"/>
  <c r="F17" i="4"/>
  <c r="G4" i="4"/>
  <c r="F4" i="4"/>
  <c r="G3" i="4"/>
  <c r="F3" i="4"/>
  <c r="G2" i="4"/>
  <c r="F2" i="4"/>
  <c r="G14" i="4"/>
  <c r="F14" i="4"/>
  <c r="G13" i="4"/>
  <c r="F13" i="4"/>
  <c r="G12" i="4"/>
  <c r="F12" i="4"/>
  <c r="F8" i="4"/>
  <c r="G8" i="4"/>
  <c r="F9" i="4"/>
  <c r="G9" i="4"/>
  <c r="G7" i="4"/>
  <c r="F7" i="4"/>
  <c r="F3" i="3"/>
  <c r="G3" i="3"/>
  <c r="G4" i="3"/>
  <c r="F4" i="3"/>
  <c r="G17" i="2"/>
  <c r="F17" i="2"/>
  <c r="G16" i="2"/>
  <c r="F16" i="2"/>
  <c r="G13" i="2"/>
  <c r="F13" i="2"/>
  <c r="G12" i="2"/>
  <c r="F12" i="2"/>
  <c r="G11" i="2"/>
  <c r="F11" i="2"/>
  <c r="I7" i="2"/>
  <c r="I8" i="2"/>
  <c r="J8" i="2"/>
  <c r="J7" i="2"/>
  <c r="L4" i="2"/>
  <c r="K4" i="2"/>
  <c r="L3" i="2"/>
  <c r="K3" i="2"/>
  <c r="G4" i="2"/>
  <c r="F4" i="2"/>
  <c r="G3" i="2"/>
  <c r="F3" i="2"/>
  <c r="G16" i="1"/>
  <c r="H16" i="1"/>
  <c r="G17" i="1"/>
  <c r="H17" i="1"/>
  <c r="G18" i="1"/>
  <c r="H18" i="1"/>
  <c r="G19" i="1"/>
  <c r="H19" i="1"/>
  <c r="H15" i="1"/>
  <c r="G15" i="1"/>
  <c r="F8" i="1"/>
  <c r="G8" i="1"/>
  <c r="F9" i="1"/>
  <c r="G9" i="1"/>
  <c r="F10" i="1"/>
  <c r="G10" i="1"/>
  <c r="F11" i="1"/>
  <c r="G11" i="1"/>
  <c r="F12" i="1"/>
  <c r="G12" i="1"/>
  <c r="G7" i="1"/>
  <c r="F7" i="1"/>
  <c r="O4" i="1"/>
  <c r="N4" i="1"/>
  <c r="O3" i="1"/>
  <c r="N3" i="1"/>
  <c r="O2" i="1"/>
  <c r="N2" i="1"/>
  <c r="G3" i="1"/>
  <c r="H3" i="1"/>
  <c r="G4" i="1"/>
  <c r="H4" i="1"/>
  <c r="H2" i="1"/>
  <c r="G2" i="1"/>
</calcChain>
</file>

<file path=xl/sharedStrings.xml><?xml version="1.0" encoding="utf-8"?>
<sst xmlns="http://schemas.openxmlformats.org/spreadsheetml/2006/main" count="258" uniqueCount="62">
  <si>
    <t>A</t>
    <phoneticPr fontId="1" type="noConversion"/>
  </si>
  <si>
    <t>B</t>
    <phoneticPr fontId="1" type="noConversion"/>
  </si>
  <si>
    <t>C</t>
    <phoneticPr fontId="1" type="noConversion"/>
  </si>
  <si>
    <t>EGF(-), S1</t>
    <phoneticPr fontId="1" type="noConversion"/>
  </si>
  <si>
    <t>EGF(-), S2</t>
  </si>
  <si>
    <t>EGF(-), S3</t>
  </si>
  <si>
    <t>EGF(-), S4</t>
  </si>
  <si>
    <t>EGF(+), S1</t>
    <phoneticPr fontId="1" type="noConversion"/>
  </si>
  <si>
    <t>EGF(+), S2</t>
  </si>
  <si>
    <t>EGF(+), S3</t>
  </si>
  <si>
    <t>EGF(+), S4</t>
  </si>
  <si>
    <t>ave</t>
    <phoneticPr fontId="1" type="noConversion"/>
  </si>
  <si>
    <t>sd</t>
    <phoneticPr fontId="1" type="noConversion"/>
  </si>
  <si>
    <t>T47D</t>
    <phoneticPr fontId="1" type="noConversion"/>
  </si>
  <si>
    <t>MDA-MB-468</t>
    <phoneticPr fontId="1" type="noConversion"/>
  </si>
  <si>
    <t>MCF7</t>
    <phoneticPr fontId="1" type="noConversion"/>
  </si>
  <si>
    <t>EGF, 0 g/ml</t>
    <phoneticPr fontId="1" type="noConversion"/>
  </si>
  <si>
    <t>EGF, 10(-9) g/ml</t>
    <phoneticPr fontId="1" type="noConversion"/>
  </si>
  <si>
    <t>EGF, 10(-5) g/ml</t>
    <phoneticPr fontId="1" type="noConversion"/>
  </si>
  <si>
    <t>EGF, 10(-6) g/ml</t>
    <phoneticPr fontId="1" type="noConversion"/>
  </si>
  <si>
    <t>EGF, 10(-7) g/ml</t>
    <phoneticPr fontId="1" type="noConversion"/>
  </si>
  <si>
    <t>EGF, 10(-8) g/ml</t>
    <phoneticPr fontId="1" type="noConversion"/>
  </si>
  <si>
    <t>S1</t>
    <phoneticPr fontId="1" type="noConversion"/>
  </si>
  <si>
    <t>S2</t>
  </si>
  <si>
    <t>S3</t>
  </si>
  <si>
    <t>0 h</t>
    <phoneticPr fontId="1" type="noConversion"/>
  </si>
  <si>
    <t>4 h</t>
    <phoneticPr fontId="1" type="noConversion"/>
  </si>
  <si>
    <t>16 h</t>
    <phoneticPr fontId="1" type="noConversion"/>
  </si>
  <si>
    <t>24 h</t>
    <phoneticPr fontId="1" type="noConversion"/>
  </si>
  <si>
    <t>48 h</t>
    <phoneticPr fontId="1" type="noConversion"/>
  </si>
  <si>
    <t>Extracellular</t>
  </si>
  <si>
    <t>Intracellular</t>
  </si>
  <si>
    <t>control</t>
    <phoneticPr fontId="1" type="noConversion"/>
  </si>
  <si>
    <t>EGF</t>
    <phoneticPr fontId="1" type="noConversion"/>
  </si>
  <si>
    <t>S4</t>
  </si>
  <si>
    <t>S5</t>
  </si>
  <si>
    <t>S6</t>
  </si>
  <si>
    <t>Lactate</t>
    <phoneticPr fontId="1" type="noConversion"/>
  </si>
  <si>
    <t>HK</t>
    <phoneticPr fontId="1" type="noConversion"/>
  </si>
  <si>
    <t>EGF+CHX</t>
    <phoneticPr fontId="1" type="noConversion"/>
  </si>
  <si>
    <t>FDG</t>
    <phoneticPr fontId="1" type="noConversion"/>
  </si>
  <si>
    <t>Glut1</t>
    <phoneticPr fontId="1" type="noConversion"/>
  </si>
  <si>
    <t>pEGFR</t>
    <phoneticPr fontId="1" type="noConversion"/>
  </si>
  <si>
    <t>0 min</t>
    <phoneticPr fontId="1" type="noConversion"/>
  </si>
  <si>
    <t>5 min</t>
    <phoneticPr fontId="1" type="noConversion"/>
  </si>
  <si>
    <t>60 min</t>
    <phoneticPr fontId="1" type="noConversion"/>
  </si>
  <si>
    <t>EGF+BIBX</t>
    <phoneticPr fontId="1" type="noConversion"/>
  </si>
  <si>
    <t>p-MAPK</t>
    <phoneticPr fontId="1" type="noConversion"/>
  </si>
  <si>
    <t>EGF + PD</t>
    <phoneticPr fontId="1" type="noConversion"/>
  </si>
  <si>
    <t>p-PI3K</t>
    <phoneticPr fontId="1" type="noConversion"/>
  </si>
  <si>
    <t>FDG</t>
    <phoneticPr fontId="1" type="noConversion"/>
  </si>
  <si>
    <t>EGF + WM</t>
    <phoneticPr fontId="1" type="noConversion"/>
  </si>
  <si>
    <t>EGF + LY</t>
    <phoneticPr fontId="1" type="noConversion"/>
  </si>
  <si>
    <t>24 h</t>
    <phoneticPr fontId="1" type="noConversion"/>
  </si>
  <si>
    <t>48 h</t>
    <phoneticPr fontId="1" type="noConversion"/>
  </si>
  <si>
    <t>proliferation</t>
    <phoneticPr fontId="1" type="noConversion"/>
  </si>
  <si>
    <t>EGF</t>
    <phoneticPr fontId="1" type="noConversion"/>
  </si>
  <si>
    <t>EGF + BIBX</t>
    <phoneticPr fontId="1" type="noConversion"/>
  </si>
  <si>
    <t>EGF + LY294</t>
    <phoneticPr fontId="1" type="noConversion"/>
  </si>
  <si>
    <t>EGF + gefitin</t>
    <phoneticPr fontId="1" type="noConversion"/>
  </si>
  <si>
    <t>S7</t>
  </si>
  <si>
    <t>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K25" sqref="K25"/>
    </sheetView>
  </sheetViews>
  <sheetFormatPr defaultRowHeight="17.399999999999999" x14ac:dyDescent="0.4"/>
  <cols>
    <col min="1" max="1" width="4.5" style="1" customWidth="1"/>
    <col min="2" max="2" width="14.59765625" style="1" customWidth="1"/>
    <col min="3" max="6" width="9.69921875" style="1" customWidth="1"/>
    <col min="7" max="8" width="8.796875" style="1"/>
    <col min="9" max="9" width="1.8984375" style="1" customWidth="1"/>
    <col min="10" max="13" width="9.19921875" style="1" customWidth="1"/>
    <col min="14" max="16384" width="8.796875" style="1"/>
  </cols>
  <sheetData>
    <row r="1" spans="1:15" x14ac:dyDescent="0.4">
      <c r="A1" s="1" t="s">
        <v>0</v>
      </c>
      <c r="B1" s="3" t="s">
        <v>40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1</v>
      </c>
      <c r="H1" s="1" t="s">
        <v>12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4">
      <c r="B2" s="1" t="s">
        <v>13</v>
      </c>
      <c r="C2" s="1">
        <v>104.6</v>
      </c>
      <c r="D2" s="1">
        <v>93.78</v>
      </c>
      <c r="E2" s="1">
        <v>101.62</v>
      </c>
      <c r="G2" s="2">
        <f>AVERAGE(C2:F2)</f>
        <v>100</v>
      </c>
      <c r="H2" s="2">
        <f>STDEV(C2:F2)</f>
        <v>5.5889533903943027</v>
      </c>
      <c r="I2" s="2"/>
      <c r="J2" s="1">
        <v>292.79000000000002</v>
      </c>
      <c r="K2" s="1">
        <v>294.07</v>
      </c>
      <c r="L2" s="1">
        <v>345.56</v>
      </c>
      <c r="N2" s="2">
        <f>AVERAGE(J2:M2)</f>
        <v>310.80666666666667</v>
      </c>
      <c r="O2" s="2">
        <f>STDEV(J2:M2)</f>
        <v>30.104073367790832</v>
      </c>
    </row>
    <row r="3" spans="1:15" x14ac:dyDescent="0.4">
      <c r="B3" s="1" t="s">
        <v>14</v>
      </c>
      <c r="C3" s="1">
        <v>103.18</v>
      </c>
      <c r="D3" s="1">
        <v>94.99</v>
      </c>
      <c r="E3" s="1">
        <v>101.83</v>
      </c>
      <c r="G3" s="2">
        <f t="shared" ref="G3:G4" si="0">AVERAGE(C3:F3)</f>
        <v>100</v>
      </c>
      <c r="H3" s="2">
        <f t="shared" ref="H3:H4" si="1">STDEV(C3:F3)</f>
        <v>4.3909793896123039</v>
      </c>
      <c r="I3" s="2"/>
      <c r="J3" s="1">
        <v>404.99</v>
      </c>
      <c r="K3" s="1">
        <v>403.74</v>
      </c>
      <c r="L3" s="1">
        <v>392.91</v>
      </c>
      <c r="N3" s="2">
        <f t="shared" ref="N3:N4" si="2">AVERAGE(J3:M3)</f>
        <v>400.54666666666668</v>
      </c>
      <c r="O3" s="2">
        <f t="shared" ref="O3:O4" si="3">STDEV(J3:M3)</f>
        <v>6.6430138742391023</v>
      </c>
    </row>
    <row r="4" spans="1:15" x14ac:dyDescent="0.4">
      <c r="B4" s="1" t="s">
        <v>15</v>
      </c>
      <c r="C4" s="1">
        <v>93.65</v>
      </c>
      <c r="D4" s="1">
        <v>94.61</v>
      </c>
      <c r="E4" s="1">
        <v>107.45</v>
      </c>
      <c r="F4" s="1">
        <v>104.29</v>
      </c>
      <c r="G4" s="2">
        <f t="shared" si="0"/>
        <v>100</v>
      </c>
      <c r="H4" s="2">
        <f t="shared" si="1"/>
        <v>6.910889957161813</v>
      </c>
      <c r="I4" s="2"/>
      <c r="J4" s="1">
        <v>102.47</v>
      </c>
      <c r="K4" s="1">
        <v>106.47</v>
      </c>
      <c r="L4" s="1">
        <v>112.72</v>
      </c>
      <c r="M4" s="1">
        <v>114.82</v>
      </c>
      <c r="N4" s="2">
        <f t="shared" si="2"/>
        <v>109.11999999999999</v>
      </c>
      <c r="O4" s="2">
        <f t="shared" si="3"/>
        <v>5.6772939563375306</v>
      </c>
    </row>
    <row r="6" spans="1:15" x14ac:dyDescent="0.4">
      <c r="A6" s="1" t="s">
        <v>1</v>
      </c>
      <c r="B6" s="3" t="s">
        <v>40</v>
      </c>
      <c r="C6" s="1" t="s">
        <v>22</v>
      </c>
      <c r="D6" s="1" t="s">
        <v>23</v>
      </c>
      <c r="E6" s="1" t="s">
        <v>24</v>
      </c>
      <c r="F6" s="1" t="s">
        <v>11</v>
      </c>
      <c r="G6" s="1" t="s">
        <v>12</v>
      </c>
    </row>
    <row r="7" spans="1:15" x14ac:dyDescent="0.4">
      <c r="B7" s="1" t="s">
        <v>16</v>
      </c>
      <c r="C7" s="1">
        <v>104.93</v>
      </c>
      <c r="D7" s="1">
        <v>97.74</v>
      </c>
      <c r="E7" s="1">
        <v>97.34</v>
      </c>
      <c r="F7" s="2">
        <f>AVERAGE(C7:E7)</f>
        <v>100.00333333333333</v>
      </c>
      <c r="G7" s="2">
        <f>STDEV(C7:E7)</f>
        <v>4.2713034700584513</v>
      </c>
    </row>
    <row r="8" spans="1:15" x14ac:dyDescent="0.4">
      <c r="B8" s="1" t="s">
        <v>17</v>
      </c>
      <c r="C8" s="1">
        <v>94.16</v>
      </c>
      <c r="D8" s="1">
        <v>109.6</v>
      </c>
      <c r="E8" s="1">
        <v>106.34</v>
      </c>
      <c r="F8" s="2">
        <f t="shared" ref="F8:F12" si="4">AVERAGE(C8:E8)</f>
        <v>103.36666666666667</v>
      </c>
      <c r="G8" s="2">
        <f t="shared" ref="G8:G12" si="5">STDEV(C8:E8)</f>
        <v>8.1381160801092864</v>
      </c>
    </row>
    <row r="9" spans="1:15" x14ac:dyDescent="0.4">
      <c r="B9" s="1" t="s">
        <v>21</v>
      </c>
      <c r="C9" s="1">
        <v>103.37</v>
      </c>
      <c r="D9" s="1">
        <v>126.83</v>
      </c>
      <c r="E9" s="1">
        <v>114.95</v>
      </c>
      <c r="F9" s="2">
        <f t="shared" si="4"/>
        <v>115.05</v>
      </c>
      <c r="G9" s="2">
        <f t="shared" si="5"/>
        <v>11.730319688738236</v>
      </c>
    </row>
    <row r="10" spans="1:15" x14ac:dyDescent="0.4">
      <c r="B10" s="1" t="s">
        <v>20</v>
      </c>
      <c r="C10" s="1">
        <v>242.18</v>
      </c>
      <c r="D10" s="1">
        <v>205.57</v>
      </c>
      <c r="E10" s="1">
        <v>235.92</v>
      </c>
      <c r="F10" s="2">
        <f t="shared" si="4"/>
        <v>227.89</v>
      </c>
      <c r="G10" s="2">
        <f t="shared" si="5"/>
        <v>19.581463173113498</v>
      </c>
    </row>
    <row r="11" spans="1:15" x14ac:dyDescent="0.4">
      <c r="B11" s="1" t="s">
        <v>19</v>
      </c>
      <c r="C11" s="1">
        <v>350.67</v>
      </c>
      <c r="D11" s="1">
        <v>277.5</v>
      </c>
      <c r="E11" s="1">
        <v>259.97000000000003</v>
      </c>
      <c r="F11" s="2">
        <f t="shared" si="4"/>
        <v>296.04666666666668</v>
      </c>
      <c r="G11" s="2">
        <f t="shared" si="5"/>
        <v>48.110358898404769</v>
      </c>
    </row>
    <row r="12" spans="1:15" x14ac:dyDescent="0.4">
      <c r="B12" s="1" t="s">
        <v>18</v>
      </c>
      <c r="C12" s="1">
        <v>363.42</v>
      </c>
      <c r="D12" s="1">
        <v>332.85</v>
      </c>
      <c r="E12" s="1">
        <v>349.32</v>
      </c>
      <c r="F12" s="2">
        <f t="shared" si="4"/>
        <v>348.53</v>
      </c>
      <c r="G12" s="2">
        <f t="shared" si="5"/>
        <v>15.300303918550112</v>
      </c>
    </row>
    <row r="14" spans="1:15" x14ac:dyDescent="0.4">
      <c r="A14" s="1" t="s">
        <v>2</v>
      </c>
      <c r="B14" s="3" t="s">
        <v>40</v>
      </c>
      <c r="C14" s="1" t="s">
        <v>22</v>
      </c>
      <c r="D14" s="1" t="s">
        <v>23</v>
      </c>
      <c r="E14" s="1" t="s">
        <v>24</v>
      </c>
      <c r="G14" s="1" t="s">
        <v>11</v>
      </c>
      <c r="H14" s="1" t="s">
        <v>12</v>
      </c>
      <c r="I14" s="2"/>
    </row>
    <row r="15" spans="1:15" x14ac:dyDescent="0.4">
      <c r="B15" s="1" t="s">
        <v>25</v>
      </c>
      <c r="C15" s="1">
        <v>110.13</v>
      </c>
      <c r="D15" s="1">
        <v>97.31</v>
      </c>
      <c r="E15" s="1">
        <v>94.42</v>
      </c>
      <c r="F15" s="1">
        <v>98.15</v>
      </c>
      <c r="G15" s="2">
        <f>AVERAGE(C15:F15)</f>
        <v>100.0025</v>
      </c>
      <c r="H15" s="2">
        <f>STDEV(C15:F15)</f>
        <v>6.9381043280327388</v>
      </c>
      <c r="I15" s="2"/>
    </row>
    <row r="16" spans="1:15" x14ac:dyDescent="0.4">
      <c r="B16" s="1" t="s">
        <v>26</v>
      </c>
      <c r="C16" s="1">
        <v>98.94</v>
      </c>
      <c r="D16" s="1">
        <v>127.39</v>
      </c>
      <c r="E16" s="1">
        <v>127.8</v>
      </c>
      <c r="F16" s="1">
        <v>115.43</v>
      </c>
      <c r="G16" s="2">
        <f t="shared" ref="G16:G19" si="6">AVERAGE(C16:F16)</f>
        <v>117.39</v>
      </c>
      <c r="H16" s="2">
        <f t="shared" ref="H16:H19" si="7">STDEV(C16:F16)</f>
        <v>13.572179878953369</v>
      </c>
      <c r="I16" s="2"/>
    </row>
    <row r="17" spans="2:9" x14ac:dyDescent="0.4">
      <c r="B17" s="1" t="s">
        <v>27</v>
      </c>
      <c r="C17" s="1">
        <v>160.28</v>
      </c>
      <c r="D17" s="1">
        <v>134.85</v>
      </c>
      <c r="E17" s="1">
        <v>142.15</v>
      </c>
      <c r="F17" s="1">
        <v>146.08000000000001</v>
      </c>
      <c r="G17" s="2">
        <f t="shared" si="6"/>
        <v>145.84</v>
      </c>
      <c r="H17" s="2">
        <f t="shared" si="7"/>
        <v>10.692168473544864</v>
      </c>
      <c r="I17" s="2"/>
    </row>
    <row r="18" spans="2:9" x14ac:dyDescent="0.4">
      <c r="B18" s="1" t="s">
        <v>28</v>
      </c>
      <c r="C18" s="1">
        <v>184.91</v>
      </c>
      <c r="D18" s="1">
        <v>211.57</v>
      </c>
      <c r="E18" s="1">
        <v>318.64</v>
      </c>
      <c r="F18" s="1">
        <v>246.2</v>
      </c>
      <c r="G18" s="2">
        <f t="shared" si="6"/>
        <v>240.32999999999998</v>
      </c>
      <c r="H18" s="2">
        <f t="shared" si="7"/>
        <v>57.92359047342751</v>
      </c>
      <c r="I18" s="2"/>
    </row>
    <row r="19" spans="2:9" x14ac:dyDescent="0.4">
      <c r="B19" s="1" t="s">
        <v>29</v>
      </c>
      <c r="C19" s="1">
        <v>623.54999999999995</v>
      </c>
      <c r="D19" s="1">
        <v>578.12</v>
      </c>
      <c r="E19" s="1">
        <v>572.30999999999995</v>
      </c>
      <c r="F19" s="1">
        <v>603.1</v>
      </c>
      <c r="G19" s="2">
        <f t="shared" si="6"/>
        <v>594.27</v>
      </c>
      <c r="H19" s="2">
        <f t="shared" si="7"/>
        <v>23.652705271631543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B11" sqref="B11:B13"/>
    </sheetView>
  </sheetViews>
  <sheetFormatPr defaultRowHeight="17.399999999999999" x14ac:dyDescent="0.4"/>
  <cols>
    <col min="1" max="1" width="8.796875" style="1"/>
    <col min="2" max="2" width="15.3984375" style="1" customWidth="1"/>
    <col min="3" max="16384" width="8.796875" style="1"/>
  </cols>
  <sheetData>
    <row r="1" spans="1:12" x14ac:dyDescent="0.4">
      <c r="A1" s="1" t="s">
        <v>0</v>
      </c>
      <c r="C1" s="1" t="s">
        <v>32</v>
      </c>
      <c r="H1" s="1" t="s">
        <v>33</v>
      </c>
    </row>
    <row r="2" spans="1:12" x14ac:dyDescent="0.4">
      <c r="B2" s="3" t="s">
        <v>37</v>
      </c>
      <c r="C2" s="1" t="s">
        <v>22</v>
      </c>
      <c r="D2" s="1" t="s">
        <v>23</v>
      </c>
      <c r="E2" s="1" t="s">
        <v>24</v>
      </c>
      <c r="F2" s="1" t="s">
        <v>11</v>
      </c>
      <c r="G2" s="1" t="s">
        <v>12</v>
      </c>
      <c r="H2" s="1" t="s">
        <v>22</v>
      </c>
      <c r="I2" s="1" t="s">
        <v>23</v>
      </c>
      <c r="J2" s="1" t="s">
        <v>24</v>
      </c>
      <c r="K2" s="1" t="s">
        <v>11</v>
      </c>
      <c r="L2" s="1" t="s">
        <v>12</v>
      </c>
    </row>
    <row r="3" spans="1:12" x14ac:dyDescent="0.4">
      <c r="B3" s="1" t="s">
        <v>30</v>
      </c>
      <c r="C3" s="1">
        <v>98.24</v>
      </c>
      <c r="D3" s="1">
        <v>100.55</v>
      </c>
      <c r="E3" s="1">
        <v>101.21</v>
      </c>
      <c r="F3" s="2">
        <f>AVERAGE(C3:E3)</f>
        <v>100</v>
      </c>
      <c r="G3" s="2">
        <f>STDEV(C3:E3)</f>
        <v>1.5595191566633608</v>
      </c>
      <c r="H3" s="1">
        <v>130.66</v>
      </c>
      <c r="I3" s="1">
        <v>139.55000000000001</v>
      </c>
      <c r="J3" s="1">
        <v>140.04</v>
      </c>
      <c r="K3" s="2">
        <f>AVERAGE(H3:J3)</f>
        <v>136.75</v>
      </c>
      <c r="L3" s="2">
        <f>STDEV(H3:J3)</f>
        <v>5.2797821924772634</v>
      </c>
    </row>
    <row r="4" spans="1:12" x14ac:dyDescent="0.4">
      <c r="B4" s="1" t="s">
        <v>31</v>
      </c>
      <c r="C4" s="1">
        <v>99.3</v>
      </c>
      <c r="D4" s="1">
        <v>91.61</v>
      </c>
      <c r="E4" s="1">
        <v>109.09</v>
      </c>
      <c r="F4" s="2">
        <f>AVERAGE(C4:E4)</f>
        <v>100</v>
      </c>
      <c r="G4" s="2">
        <f>STDEV(C4:E4)</f>
        <v>8.7609988015065969</v>
      </c>
      <c r="H4" s="1">
        <v>217.48</v>
      </c>
      <c r="I4" s="1">
        <v>223.08</v>
      </c>
      <c r="J4" s="1">
        <v>234.97</v>
      </c>
      <c r="K4" s="2">
        <f>AVERAGE(H4:J4)</f>
        <v>225.17666666666665</v>
      </c>
      <c r="L4" s="2">
        <f>STDEV(H4:J4)</f>
        <v>8.9315190943832938</v>
      </c>
    </row>
    <row r="6" spans="1:12" x14ac:dyDescent="0.4">
      <c r="B6" s="3" t="s">
        <v>38</v>
      </c>
      <c r="C6" s="1" t="s">
        <v>22</v>
      </c>
      <c r="D6" s="1" t="s">
        <v>23</v>
      </c>
      <c r="E6" s="1" t="s">
        <v>24</v>
      </c>
      <c r="F6" s="1" t="s">
        <v>34</v>
      </c>
      <c r="G6" s="1" t="s">
        <v>35</v>
      </c>
      <c r="H6" s="1" t="s">
        <v>36</v>
      </c>
      <c r="I6" s="1" t="s">
        <v>11</v>
      </c>
      <c r="J6" s="1" t="s">
        <v>12</v>
      </c>
    </row>
    <row r="7" spans="1:12" x14ac:dyDescent="0.4">
      <c r="B7" s="1" t="s">
        <v>32</v>
      </c>
      <c r="C7" s="1">
        <v>98.9</v>
      </c>
      <c r="D7" s="1">
        <v>103.2</v>
      </c>
      <c r="E7" s="1">
        <v>99.3</v>
      </c>
      <c r="F7" s="1">
        <v>102.4</v>
      </c>
      <c r="G7" s="1">
        <v>99.69</v>
      </c>
      <c r="H7" s="1">
        <v>96.49</v>
      </c>
      <c r="I7" s="2">
        <f>AVERAGE(C7:H7)</f>
        <v>99.99666666666667</v>
      </c>
      <c r="J7" s="2">
        <f>STDEV(C7:H7)</f>
        <v>2.4542262867687406</v>
      </c>
    </row>
    <row r="8" spans="1:12" x14ac:dyDescent="0.4">
      <c r="B8" s="1" t="s">
        <v>33</v>
      </c>
      <c r="C8" s="1">
        <v>140.54</v>
      </c>
      <c r="D8" s="1">
        <v>120.43</v>
      </c>
      <c r="E8" s="1">
        <v>125.64</v>
      </c>
      <c r="F8" s="1">
        <v>114.11</v>
      </c>
      <c r="G8" s="1">
        <v>111.09</v>
      </c>
      <c r="H8" s="1">
        <v>122.5</v>
      </c>
      <c r="I8" s="2">
        <f>AVERAGE(C8:H8)</f>
        <v>122.38500000000001</v>
      </c>
      <c r="J8" s="2">
        <f>STDEV(C8:H8)</f>
        <v>10.393141488500959</v>
      </c>
    </row>
    <row r="10" spans="1:12" x14ac:dyDescent="0.4">
      <c r="A10" s="1" t="s">
        <v>1</v>
      </c>
      <c r="B10" s="3" t="s">
        <v>40</v>
      </c>
      <c r="C10" s="1" t="s">
        <v>22</v>
      </c>
      <c r="D10" s="1" t="s">
        <v>23</v>
      </c>
      <c r="E10" s="1" t="s">
        <v>24</v>
      </c>
      <c r="F10" s="1" t="s">
        <v>11</v>
      </c>
      <c r="G10" s="1" t="s">
        <v>12</v>
      </c>
    </row>
    <row r="11" spans="1:12" x14ac:dyDescent="0.4">
      <c r="B11" s="1" t="s">
        <v>32</v>
      </c>
      <c r="C11" s="1">
        <v>104.6</v>
      </c>
      <c r="D11" s="1">
        <v>93.78</v>
      </c>
      <c r="E11" s="1">
        <v>101.62</v>
      </c>
      <c r="F11" s="2">
        <f>AVERAGE(C11:E11)</f>
        <v>100</v>
      </c>
      <c r="G11" s="2">
        <f>STDEV(C11:E11)</f>
        <v>5.5889533903943027</v>
      </c>
    </row>
    <row r="12" spans="1:12" x14ac:dyDescent="0.4">
      <c r="B12" s="1" t="s">
        <v>33</v>
      </c>
      <c r="C12" s="2">
        <v>292.79000000000002</v>
      </c>
      <c r="D12" s="2">
        <v>294.07</v>
      </c>
      <c r="E12" s="1">
        <v>345.56</v>
      </c>
      <c r="F12" s="2">
        <f>AVERAGE(C12:E12)</f>
        <v>310.80666666666667</v>
      </c>
      <c r="G12" s="2">
        <f>STDEV(C12:E12)</f>
        <v>30.104073367790832</v>
      </c>
    </row>
    <row r="13" spans="1:12" x14ac:dyDescent="0.4">
      <c r="B13" s="1" t="s">
        <v>39</v>
      </c>
      <c r="C13" s="1">
        <v>54.35</v>
      </c>
      <c r="D13" s="1">
        <v>61.36</v>
      </c>
      <c r="E13" s="1">
        <v>55.85</v>
      </c>
      <c r="F13" s="2">
        <f>AVERAGE(C13:E13)</f>
        <v>57.186666666666667</v>
      </c>
      <c r="G13" s="2">
        <f>STDEV(C13:E13)</f>
        <v>3.691210280291997</v>
      </c>
    </row>
    <row r="14" spans="1:12" x14ac:dyDescent="0.4">
      <c r="F14" s="2"/>
      <c r="G14" s="2"/>
    </row>
    <row r="15" spans="1:12" x14ac:dyDescent="0.4">
      <c r="B15" s="3" t="s">
        <v>41</v>
      </c>
      <c r="C15" s="1" t="s">
        <v>22</v>
      </c>
      <c r="D15" s="1" t="s">
        <v>23</v>
      </c>
      <c r="E15" s="1" t="s">
        <v>24</v>
      </c>
      <c r="F15" s="1" t="s">
        <v>11</v>
      </c>
      <c r="G15" s="1" t="s">
        <v>12</v>
      </c>
    </row>
    <row r="16" spans="1:12" x14ac:dyDescent="0.4">
      <c r="B16" s="1" t="s">
        <v>32</v>
      </c>
      <c r="C16" s="1">
        <v>102.9</v>
      </c>
      <c r="D16" s="1">
        <v>98.8</v>
      </c>
      <c r="E16" s="1">
        <v>98.2</v>
      </c>
      <c r="F16" s="2">
        <f>AVERAGE(C16:E16)</f>
        <v>99.966666666666654</v>
      </c>
      <c r="G16" s="2">
        <f>STDEV(C16:E16)</f>
        <v>2.5579940057266257</v>
      </c>
    </row>
    <row r="17" spans="2:8" x14ac:dyDescent="0.4">
      <c r="B17" s="1" t="s">
        <v>33</v>
      </c>
      <c r="C17" s="1">
        <v>143.30000000000001</v>
      </c>
      <c r="D17" s="2">
        <v>143.4</v>
      </c>
      <c r="E17" s="2">
        <v>146.9</v>
      </c>
      <c r="F17" s="2">
        <f>AVERAGE(C17:E17)</f>
        <v>144.53333333333333</v>
      </c>
      <c r="G17" s="2">
        <f>STDEV(C17:E17)</f>
        <v>2.0502032419575689</v>
      </c>
      <c r="H17" s="2"/>
    </row>
    <row r="18" spans="2:8" x14ac:dyDescent="0.4">
      <c r="G18" s="2"/>
      <c r="H18" s="2"/>
    </row>
    <row r="19" spans="2:8" x14ac:dyDescent="0.4">
      <c r="G19" s="2"/>
      <c r="H19" s="2"/>
    </row>
    <row r="20" spans="2:8" x14ac:dyDescent="0.4">
      <c r="G20" s="2"/>
      <c r="H20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F11" sqref="F11"/>
    </sheetView>
  </sheetViews>
  <sheetFormatPr defaultRowHeight="17.399999999999999" x14ac:dyDescent="0.4"/>
  <cols>
    <col min="2" max="2" width="17.09765625" customWidth="1"/>
  </cols>
  <sheetData>
    <row r="1" spans="1:8" x14ac:dyDescent="0.4">
      <c r="A1" s="1"/>
      <c r="B1" s="1"/>
      <c r="C1" s="1"/>
      <c r="D1" s="1"/>
      <c r="E1" s="1"/>
      <c r="F1" s="1"/>
      <c r="G1" s="1"/>
      <c r="H1" s="1"/>
    </row>
    <row r="2" spans="1:8" x14ac:dyDescent="0.4">
      <c r="A2" s="1"/>
      <c r="B2" s="3" t="s">
        <v>42</v>
      </c>
      <c r="C2" s="1" t="s">
        <v>22</v>
      </c>
      <c r="D2" s="1" t="s">
        <v>23</v>
      </c>
      <c r="E2" s="1" t="s">
        <v>24</v>
      </c>
      <c r="F2" s="1" t="s">
        <v>11</v>
      </c>
      <c r="G2" s="1" t="s">
        <v>12</v>
      </c>
      <c r="H2" s="2"/>
    </row>
    <row r="3" spans="1:8" x14ac:dyDescent="0.4">
      <c r="A3" s="1"/>
      <c r="B3" s="1" t="s">
        <v>32</v>
      </c>
      <c r="C3" s="1">
        <v>91.8</v>
      </c>
      <c r="D3" s="1">
        <v>93.2</v>
      </c>
      <c r="E3" s="1">
        <v>115</v>
      </c>
      <c r="F3" s="2">
        <f>AVERAGE(C3:E3)</f>
        <v>100</v>
      </c>
      <c r="G3" s="2">
        <f>STDEV(C3:E3)</f>
        <v>13.009227494359525</v>
      </c>
    </row>
    <row r="4" spans="1:8" x14ac:dyDescent="0.4">
      <c r="A4" s="1"/>
      <c r="B4" s="1" t="s">
        <v>33</v>
      </c>
      <c r="C4" s="2">
        <v>260.2</v>
      </c>
      <c r="D4" s="2">
        <v>240.7</v>
      </c>
      <c r="E4" s="2">
        <v>204.8</v>
      </c>
      <c r="F4" s="2">
        <f>AVERAGE(C4:E4)</f>
        <v>235.23333333333335</v>
      </c>
      <c r="G4" s="2">
        <f>STDEV(C4:E4)</f>
        <v>28.101660686395967</v>
      </c>
      <c r="H4" s="2"/>
    </row>
    <row r="5" spans="1:8" x14ac:dyDescent="0.4">
      <c r="A5" s="1"/>
      <c r="B5" s="1"/>
      <c r="C5" s="1"/>
      <c r="D5" s="1"/>
      <c r="E5" s="1"/>
      <c r="F5" s="1"/>
      <c r="G5" s="1"/>
      <c r="H5" s="1"/>
    </row>
    <row r="6" spans="1:8" x14ac:dyDescent="0.4">
      <c r="B6" s="3" t="s">
        <v>42</v>
      </c>
      <c r="C6" s="1" t="s">
        <v>22</v>
      </c>
      <c r="D6" s="1"/>
      <c r="E6" s="1"/>
      <c r="F6" s="1"/>
      <c r="G6" s="1"/>
      <c r="H6" s="1"/>
    </row>
    <row r="7" spans="1:8" x14ac:dyDescent="0.4">
      <c r="B7" s="1" t="s">
        <v>43</v>
      </c>
      <c r="C7" s="1">
        <v>100</v>
      </c>
      <c r="F7" s="2"/>
      <c r="G7" s="2"/>
      <c r="H7" s="1"/>
    </row>
    <row r="8" spans="1:8" x14ac:dyDescent="0.4">
      <c r="B8" s="1" t="s">
        <v>44</v>
      </c>
      <c r="C8" s="1">
        <v>1069.2</v>
      </c>
      <c r="E8" s="2"/>
      <c r="F8" s="2"/>
      <c r="G8" s="2"/>
      <c r="H8" s="1"/>
    </row>
    <row r="9" spans="1:8" x14ac:dyDescent="0.4">
      <c r="B9" s="1" t="s">
        <v>45</v>
      </c>
      <c r="C9" s="1">
        <v>303.2</v>
      </c>
      <c r="H9" s="1"/>
    </row>
    <row r="10" spans="1:8" x14ac:dyDescent="0.4">
      <c r="H10" s="1"/>
    </row>
    <row r="11" spans="1:8" x14ac:dyDescent="0.4">
      <c r="B11" s="3" t="s">
        <v>42</v>
      </c>
      <c r="C11" s="1" t="s">
        <v>22</v>
      </c>
      <c r="H11" s="1"/>
    </row>
    <row r="12" spans="1:8" x14ac:dyDescent="0.4">
      <c r="B12" s="1" t="s">
        <v>16</v>
      </c>
      <c r="C12" s="1">
        <v>100</v>
      </c>
    </row>
    <row r="13" spans="1:8" x14ac:dyDescent="0.4">
      <c r="A13" s="1"/>
      <c r="B13" s="1" t="s">
        <v>17</v>
      </c>
      <c r="C13">
        <v>100</v>
      </c>
      <c r="H13" s="1"/>
    </row>
    <row r="14" spans="1:8" x14ac:dyDescent="0.4">
      <c r="A14" s="1"/>
      <c r="B14" s="1" t="s">
        <v>21</v>
      </c>
      <c r="C14">
        <v>100</v>
      </c>
      <c r="G14" s="2"/>
      <c r="H14" s="2"/>
    </row>
    <row r="15" spans="1:8" x14ac:dyDescent="0.4">
      <c r="A15" s="1"/>
      <c r="B15" s="1" t="s">
        <v>20</v>
      </c>
      <c r="C15">
        <v>7661.7</v>
      </c>
      <c r="F15" s="1"/>
      <c r="G15" s="2"/>
      <c r="H15" s="2"/>
    </row>
    <row r="16" spans="1:8" x14ac:dyDescent="0.4">
      <c r="A16" s="1"/>
      <c r="B16" s="1" t="s">
        <v>19</v>
      </c>
      <c r="C16">
        <v>10949.6</v>
      </c>
      <c r="E16" s="1"/>
      <c r="F16" s="1"/>
      <c r="G16" s="2"/>
      <c r="H16" s="2"/>
    </row>
    <row r="17" spans="1:8" x14ac:dyDescent="0.4">
      <c r="A17" s="1"/>
      <c r="B17" s="1" t="s">
        <v>18</v>
      </c>
      <c r="C17" s="1">
        <v>5744.6</v>
      </c>
      <c r="D17" s="1"/>
      <c r="E17" s="1"/>
      <c r="F17" s="1"/>
      <c r="G17" s="2"/>
      <c r="H17" s="2"/>
    </row>
    <row r="18" spans="1:8" x14ac:dyDescent="0.4">
      <c r="A18" s="1"/>
      <c r="D18" s="1"/>
      <c r="E18" s="1"/>
      <c r="F18" s="1"/>
      <c r="G18" s="2"/>
      <c r="H18" s="2"/>
    </row>
    <row r="19" spans="1:8" x14ac:dyDescent="0.4">
      <c r="A19" s="1"/>
      <c r="D19" s="1"/>
      <c r="E19" s="1"/>
      <c r="F19" s="1"/>
      <c r="G19" s="1"/>
      <c r="H19" s="1"/>
    </row>
    <row r="20" spans="1:8" x14ac:dyDescent="0.4">
      <c r="A20" s="1"/>
      <c r="D20" s="1"/>
      <c r="E20" s="1"/>
      <c r="F20" s="2"/>
      <c r="G20" s="2"/>
    </row>
    <row r="21" spans="1:8" x14ac:dyDescent="0.4">
      <c r="A21" s="1"/>
      <c r="D21" s="1"/>
      <c r="E21" s="1"/>
      <c r="F21" s="2"/>
      <c r="G21" s="2"/>
    </row>
    <row r="22" spans="1:8" x14ac:dyDescent="0.4">
      <c r="A22" s="1"/>
      <c r="D22" s="1"/>
      <c r="E22" s="1"/>
      <c r="F22" s="2"/>
      <c r="G22" s="2"/>
    </row>
    <row r="23" spans="1:8" x14ac:dyDescent="0.4">
      <c r="A23" s="1"/>
      <c r="D23" s="1"/>
      <c r="E23" s="1"/>
      <c r="F23" s="2"/>
      <c r="G23" s="2"/>
    </row>
    <row r="24" spans="1:8" x14ac:dyDescent="0.4">
      <c r="A24" s="1"/>
      <c r="D24" s="1"/>
      <c r="E24" s="1"/>
      <c r="F24" s="2"/>
      <c r="G24" s="2"/>
    </row>
    <row r="25" spans="1:8" x14ac:dyDescent="0.4">
      <c r="A25" s="1"/>
      <c r="D25" s="1"/>
      <c r="E25" s="1"/>
      <c r="F25" s="2"/>
      <c r="G25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7" sqref="B7:B8"/>
    </sheetView>
  </sheetViews>
  <sheetFormatPr defaultRowHeight="17.399999999999999" x14ac:dyDescent="0.4"/>
  <cols>
    <col min="1" max="1" width="8.796875" style="1"/>
    <col min="2" max="2" width="11.3984375" style="1" customWidth="1"/>
    <col min="3" max="16384" width="8.796875" style="1"/>
  </cols>
  <sheetData>
    <row r="1" spans="1:7" x14ac:dyDescent="0.4">
      <c r="A1" s="1" t="s">
        <v>0</v>
      </c>
      <c r="B1" s="3" t="s">
        <v>42</v>
      </c>
      <c r="C1" s="1" t="s">
        <v>3</v>
      </c>
      <c r="D1" s="1" t="s">
        <v>4</v>
      </c>
      <c r="E1" s="1" t="s">
        <v>5</v>
      </c>
      <c r="F1" s="1" t="s">
        <v>11</v>
      </c>
      <c r="G1" s="1" t="s">
        <v>12</v>
      </c>
    </row>
    <row r="2" spans="1:7" x14ac:dyDescent="0.4">
      <c r="B2" s="1" t="s">
        <v>32</v>
      </c>
      <c r="C2" s="1">
        <v>65.142049999999998</v>
      </c>
      <c r="D2" s="1">
        <v>125.90600000000001</v>
      </c>
      <c r="E2" s="1">
        <v>108.95189999999999</v>
      </c>
      <c r="F2" s="2">
        <f>AVERAGE(C2:E2)</f>
        <v>99.999983333333333</v>
      </c>
      <c r="G2" s="2">
        <f>STDEV(C2:E2)</f>
        <v>31.355494158214654</v>
      </c>
    </row>
    <row r="3" spans="1:7" x14ac:dyDescent="0.4">
      <c r="B3" s="1" t="s">
        <v>33</v>
      </c>
      <c r="C3" s="1">
        <v>1946.866</v>
      </c>
      <c r="D3" s="1">
        <v>1867.501</v>
      </c>
      <c r="E3" s="1">
        <v>1452.4970000000001</v>
      </c>
      <c r="F3" s="2">
        <f t="shared" ref="F3:F4" si="0">AVERAGE(C3:E3)</f>
        <v>1755.6213333333335</v>
      </c>
      <c r="G3" s="2">
        <f t="shared" ref="G3:G4" si="1">STDEV(C3:E3)</f>
        <v>265.49570975880704</v>
      </c>
    </row>
    <row r="4" spans="1:7" x14ac:dyDescent="0.4">
      <c r="B4" s="1" t="s">
        <v>46</v>
      </c>
      <c r="C4" s="1">
        <v>20.917439999999999</v>
      </c>
      <c r="D4" s="1">
        <v>11.99532</v>
      </c>
      <c r="E4" s="1">
        <v>18.759060000000002</v>
      </c>
      <c r="F4" s="2">
        <f t="shared" si="0"/>
        <v>17.223939999999999</v>
      </c>
      <c r="G4" s="2">
        <f t="shared" si="1"/>
        <v>4.6549437573831209</v>
      </c>
    </row>
    <row r="6" spans="1:7" x14ac:dyDescent="0.4">
      <c r="B6" s="3" t="s">
        <v>42</v>
      </c>
      <c r="C6" s="1" t="s">
        <v>3</v>
      </c>
      <c r="D6" s="1" t="s">
        <v>4</v>
      </c>
      <c r="E6" s="1" t="s">
        <v>5</v>
      </c>
      <c r="F6" s="1" t="s">
        <v>11</v>
      </c>
      <c r="G6" s="1" t="s">
        <v>12</v>
      </c>
    </row>
    <row r="7" spans="1:7" x14ac:dyDescent="0.4">
      <c r="B7" s="1" t="s">
        <v>32</v>
      </c>
      <c r="C7" s="1">
        <v>208.5829</v>
      </c>
      <c r="D7" s="1">
        <v>29.86187</v>
      </c>
      <c r="E7" s="1">
        <v>61.555230000000002</v>
      </c>
      <c r="F7" s="2">
        <f>AVERAGE(C7:E7)</f>
        <v>100</v>
      </c>
      <c r="G7" s="2">
        <f>STDEV(C7:E7)</f>
        <v>95.361427717552033</v>
      </c>
    </row>
    <row r="8" spans="1:7" x14ac:dyDescent="0.4">
      <c r="B8" s="1" t="s">
        <v>33</v>
      </c>
      <c r="C8" s="1">
        <v>5073.8149999999996</v>
      </c>
      <c r="D8" s="1">
        <v>4753.2650000000003</v>
      </c>
      <c r="E8" s="1">
        <v>1482.97</v>
      </c>
      <c r="F8" s="2">
        <f t="shared" ref="F8:F9" si="2">AVERAGE(C8:E8)</f>
        <v>3770.0166666666664</v>
      </c>
      <c r="G8" s="2">
        <f t="shared" ref="G8:G9" si="3">STDEV(C8:E8)</f>
        <v>1987.114721715466</v>
      </c>
    </row>
    <row r="9" spans="1:7" x14ac:dyDescent="0.4">
      <c r="B9" s="1" t="s">
        <v>46</v>
      </c>
      <c r="C9" s="1">
        <v>24.143789999999999</v>
      </c>
      <c r="D9" s="1">
        <v>14.63519</v>
      </c>
      <c r="E9" s="1">
        <v>14.125640000000001</v>
      </c>
      <c r="F9" s="2">
        <f t="shared" si="2"/>
        <v>17.634873333333331</v>
      </c>
      <c r="G9" s="2">
        <f t="shared" si="3"/>
        <v>5.6426418839789374</v>
      </c>
    </row>
    <row r="10" spans="1:7" x14ac:dyDescent="0.4">
      <c r="F10" s="2"/>
    </row>
    <row r="11" spans="1:7" x14ac:dyDescent="0.4">
      <c r="A11" s="1" t="s">
        <v>1</v>
      </c>
      <c r="B11" s="3" t="s">
        <v>40</v>
      </c>
      <c r="C11" s="1" t="s">
        <v>3</v>
      </c>
      <c r="D11" s="1" t="s">
        <v>4</v>
      </c>
      <c r="E11" s="1" t="s">
        <v>5</v>
      </c>
      <c r="F11" s="1" t="s">
        <v>11</v>
      </c>
      <c r="G11" s="1" t="s">
        <v>12</v>
      </c>
    </row>
    <row r="12" spans="1:7" x14ac:dyDescent="0.4">
      <c r="B12" s="1" t="s">
        <v>32</v>
      </c>
      <c r="C12" s="1">
        <v>87.24</v>
      </c>
      <c r="D12" s="1">
        <v>99.7</v>
      </c>
      <c r="E12" s="1">
        <v>113.06</v>
      </c>
      <c r="F12" s="2">
        <f>AVERAGE(C12:E12)</f>
        <v>100</v>
      </c>
      <c r="G12" s="2">
        <f>STDEV(C12:E12)</f>
        <v>12.912613987880222</v>
      </c>
    </row>
    <row r="13" spans="1:7" x14ac:dyDescent="0.4">
      <c r="B13" s="1" t="s">
        <v>33</v>
      </c>
      <c r="C13" s="1">
        <v>321.45</v>
      </c>
      <c r="D13" s="2">
        <v>378.83</v>
      </c>
      <c r="E13" s="2">
        <v>356.81</v>
      </c>
      <c r="F13" s="2">
        <f t="shared" ref="F13:F14" si="4">AVERAGE(C13:E13)</f>
        <v>352.36333333333329</v>
      </c>
      <c r="G13" s="2">
        <f t="shared" ref="G13:G14" si="5">STDEV(C13:E13)</f>
        <v>28.947292331638437</v>
      </c>
    </row>
    <row r="14" spans="1:7" x14ac:dyDescent="0.4">
      <c r="B14" s="1" t="s">
        <v>46</v>
      </c>
      <c r="C14" s="1">
        <v>41.98</v>
      </c>
      <c r="D14" s="1">
        <v>52.48</v>
      </c>
      <c r="E14" s="1">
        <v>37.04</v>
      </c>
      <c r="F14" s="2">
        <f t="shared" si="4"/>
        <v>43.833333333333336</v>
      </c>
      <c r="G14" s="2">
        <f t="shared" si="5"/>
        <v>7.8850829629961963</v>
      </c>
    </row>
    <row r="15" spans="1:7" x14ac:dyDescent="0.4">
      <c r="F15" s="2"/>
      <c r="G15" s="2"/>
    </row>
    <row r="16" spans="1:7" x14ac:dyDescent="0.4">
      <c r="B16" s="3" t="s">
        <v>40</v>
      </c>
      <c r="C16" s="1" t="s">
        <v>3</v>
      </c>
      <c r="D16" s="1" t="s">
        <v>4</v>
      </c>
      <c r="E16" s="1" t="s">
        <v>5</v>
      </c>
      <c r="F16" s="1" t="s">
        <v>11</v>
      </c>
      <c r="G16" s="1" t="s">
        <v>12</v>
      </c>
    </row>
    <row r="17" spans="2:7" x14ac:dyDescent="0.4">
      <c r="B17" s="1" t="s">
        <v>32</v>
      </c>
      <c r="C17" s="1">
        <v>98.4</v>
      </c>
      <c r="D17" s="1">
        <v>98</v>
      </c>
      <c r="E17" s="1">
        <v>103.6</v>
      </c>
      <c r="F17" s="2">
        <f>AVERAGE(C17:E17)</f>
        <v>100</v>
      </c>
      <c r="G17" s="2">
        <f>STDEV(C17:E17)</f>
        <v>3.1240998703626568</v>
      </c>
    </row>
    <row r="18" spans="2:7" x14ac:dyDescent="0.4">
      <c r="B18" s="1" t="s">
        <v>33</v>
      </c>
      <c r="C18" s="1">
        <v>199.9</v>
      </c>
      <c r="D18" s="1">
        <v>177.9</v>
      </c>
      <c r="E18" s="1">
        <v>199.8</v>
      </c>
      <c r="F18" s="2">
        <f t="shared" ref="F18:F19" si="6">AVERAGE(C18:E18)</f>
        <v>192.53333333333333</v>
      </c>
      <c r="G18" s="2">
        <f t="shared" ref="G18:G19" si="7">STDEV(C18:E18)</f>
        <v>12.672937044479207</v>
      </c>
    </row>
    <row r="19" spans="2:7" x14ac:dyDescent="0.4">
      <c r="B19" s="1" t="s">
        <v>46</v>
      </c>
      <c r="C19" s="1">
        <v>105.8</v>
      </c>
      <c r="D19" s="1">
        <v>92.8</v>
      </c>
      <c r="E19" s="1">
        <v>104.2</v>
      </c>
      <c r="F19" s="2">
        <f t="shared" si="6"/>
        <v>100.93333333333334</v>
      </c>
      <c r="G19" s="2">
        <f t="shared" si="7"/>
        <v>7.088958550685237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D28" sqref="D28"/>
    </sheetView>
  </sheetViews>
  <sheetFormatPr defaultRowHeight="17.399999999999999" x14ac:dyDescent="0.4"/>
  <cols>
    <col min="2" max="2" width="11.19921875" customWidth="1"/>
  </cols>
  <sheetData>
    <row r="1" spans="1:8" x14ac:dyDescent="0.4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4">
      <c r="A2" s="1"/>
      <c r="B2" s="3" t="s">
        <v>47</v>
      </c>
      <c r="C2" s="1" t="s">
        <v>22</v>
      </c>
      <c r="D2" s="1" t="s">
        <v>23</v>
      </c>
      <c r="E2" s="1" t="s">
        <v>24</v>
      </c>
      <c r="F2" s="1" t="s">
        <v>11</v>
      </c>
      <c r="G2" s="1" t="s">
        <v>12</v>
      </c>
      <c r="H2" s="2"/>
    </row>
    <row r="3" spans="1:8" x14ac:dyDescent="0.4">
      <c r="A3" s="1"/>
      <c r="B3" s="1" t="s">
        <v>32</v>
      </c>
      <c r="C3">
        <v>112.6324</v>
      </c>
      <c r="D3">
        <v>102.71169999999999</v>
      </c>
      <c r="E3">
        <v>84.655919999999995</v>
      </c>
      <c r="F3" s="2">
        <f>AVERAGE(C3:E3)</f>
        <v>100.00000666666666</v>
      </c>
      <c r="G3" s="2">
        <f>STDEV(C3:E3)</f>
        <v>14.183998690359953</v>
      </c>
      <c r="H3" s="2"/>
    </row>
    <row r="4" spans="1:8" x14ac:dyDescent="0.4">
      <c r="A4" s="1"/>
      <c r="B4" s="1" t="s">
        <v>33</v>
      </c>
      <c r="C4">
        <v>174.7038</v>
      </c>
      <c r="D4">
        <v>254.11600000000001</v>
      </c>
      <c r="E4">
        <v>334.74979999999999</v>
      </c>
      <c r="F4" s="2">
        <f>AVERAGE(C4:E4)</f>
        <v>254.5232</v>
      </c>
      <c r="G4" s="2">
        <f>STDEV(C4:E4)</f>
        <v>80.023777015834511</v>
      </c>
      <c r="H4" s="2"/>
    </row>
    <row r="5" spans="1:8" x14ac:dyDescent="0.4">
      <c r="A5" s="1"/>
      <c r="B5" s="1"/>
      <c r="C5" s="1"/>
      <c r="D5" s="1"/>
      <c r="E5" s="1"/>
      <c r="F5" s="1"/>
      <c r="G5" s="1"/>
      <c r="H5" s="1"/>
    </row>
    <row r="6" spans="1:8" x14ac:dyDescent="0.4">
      <c r="B6" s="3" t="s">
        <v>50</v>
      </c>
      <c r="C6" s="1" t="s">
        <v>22</v>
      </c>
      <c r="D6" s="1" t="s">
        <v>23</v>
      </c>
      <c r="E6" s="1" t="s">
        <v>24</v>
      </c>
      <c r="F6" s="1" t="s">
        <v>11</v>
      </c>
      <c r="G6" s="1" t="s">
        <v>12</v>
      </c>
      <c r="H6" s="1"/>
    </row>
    <row r="7" spans="1:8" x14ac:dyDescent="0.4">
      <c r="A7" s="1"/>
      <c r="B7" s="1" t="s">
        <v>32</v>
      </c>
      <c r="C7" s="1">
        <v>115.95</v>
      </c>
      <c r="D7" s="1">
        <v>97.41</v>
      </c>
      <c r="E7" s="1">
        <v>86.63</v>
      </c>
      <c r="F7" s="2">
        <f>AVERAGE(C7:E7)</f>
        <v>99.99666666666667</v>
      </c>
      <c r="G7" s="2">
        <f>STDEV(C7:E7)</f>
        <v>14.830162957072767</v>
      </c>
      <c r="H7" s="1"/>
    </row>
    <row r="8" spans="1:8" x14ac:dyDescent="0.4">
      <c r="A8" s="1"/>
      <c r="B8" s="1" t="s">
        <v>33</v>
      </c>
      <c r="C8" s="1">
        <v>263.39</v>
      </c>
      <c r="D8" s="2">
        <v>265.27999999999997</v>
      </c>
      <c r="E8" s="2">
        <v>332.06</v>
      </c>
      <c r="F8" s="2">
        <f>AVERAGE(C8:E8)</f>
        <v>286.91000000000003</v>
      </c>
      <c r="G8" s="2">
        <f>STDEV(C8:E8)</f>
        <v>39.112464765084596</v>
      </c>
      <c r="H8" s="1"/>
    </row>
    <row r="9" spans="1:8" x14ac:dyDescent="0.4">
      <c r="A9" s="1"/>
      <c r="B9" s="1" t="s">
        <v>48</v>
      </c>
      <c r="C9">
        <v>247.02</v>
      </c>
      <c r="D9">
        <v>244</v>
      </c>
      <c r="E9">
        <v>317.01</v>
      </c>
      <c r="F9" s="2">
        <f>AVERAGE(C9:E9)</f>
        <v>269.34333333333331</v>
      </c>
      <c r="G9" s="2">
        <f>STDEV(C9:E9)</f>
        <v>41.308152141355002</v>
      </c>
      <c r="H9" s="1"/>
    </row>
    <row r="10" spans="1:8" x14ac:dyDescent="0.4">
      <c r="A10" s="1"/>
      <c r="B10" s="1"/>
      <c r="C10" s="1"/>
      <c r="D10" s="1"/>
      <c r="E10" s="1"/>
      <c r="F10" s="2"/>
      <c r="G10" s="2"/>
      <c r="H10" s="1"/>
    </row>
    <row r="11" spans="1:8" x14ac:dyDescent="0.4">
      <c r="A11" s="1" t="s">
        <v>1</v>
      </c>
      <c r="B11" s="1"/>
      <c r="C11" s="1"/>
      <c r="D11" s="1"/>
      <c r="E11" s="1"/>
      <c r="F11" s="2"/>
      <c r="G11" s="2"/>
      <c r="H11" s="1"/>
    </row>
    <row r="12" spans="1:8" x14ac:dyDescent="0.4">
      <c r="A12" s="1"/>
      <c r="B12" s="3" t="s">
        <v>49</v>
      </c>
      <c r="C12" s="1" t="s">
        <v>22</v>
      </c>
      <c r="D12" s="1" t="s">
        <v>23</v>
      </c>
      <c r="E12" s="1" t="s">
        <v>24</v>
      </c>
      <c r="F12" s="1" t="s">
        <v>11</v>
      </c>
      <c r="G12" s="1" t="s">
        <v>12</v>
      </c>
      <c r="H12" s="1"/>
    </row>
    <row r="13" spans="1:8" x14ac:dyDescent="0.4">
      <c r="A13" s="1"/>
      <c r="B13" s="1" t="s">
        <v>32</v>
      </c>
      <c r="C13">
        <v>116.07689999999999</v>
      </c>
      <c r="D13">
        <v>124.3053</v>
      </c>
      <c r="E13">
        <v>59.617809999999999</v>
      </c>
      <c r="F13" s="2">
        <f>AVERAGE(C13:E13)</f>
        <v>100.00000333333334</v>
      </c>
      <c r="G13" s="2">
        <f>STDEV(C13:E13)</f>
        <v>35.213176446438773</v>
      </c>
      <c r="H13" s="1"/>
    </row>
    <row r="14" spans="1:8" x14ac:dyDescent="0.4">
      <c r="A14" s="1"/>
      <c r="B14" s="1" t="s">
        <v>33</v>
      </c>
      <c r="C14">
        <v>247.22919999999999</v>
      </c>
      <c r="D14">
        <v>268.59480000000002</v>
      </c>
      <c r="E14">
        <v>161.69649999999999</v>
      </c>
      <c r="F14" s="2">
        <f>AVERAGE(C14:E14)</f>
        <v>225.8401666666667</v>
      </c>
      <c r="G14" s="2">
        <f>STDEV(C14:E14)</f>
        <v>56.5679210853936</v>
      </c>
      <c r="H14" s="2"/>
    </row>
    <row r="15" spans="1:8" x14ac:dyDescent="0.4">
      <c r="A15" s="1"/>
      <c r="B15" s="1"/>
      <c r="C15" s="1"/>
      <c r="D15" s="1"/>
      <c r="E15" s="1"/>
      <c r="F15" s="1"/>
      <c r="G15" s="1"/>
      <c r="H15" s="2"/>
    </row>
    <row r="16" spans="1:8" x14ac:dyDescent="0.4">
      <c r="A16" s="1"/>
      <c r="B16" s="3" t="s">
        <v>50</v>
      </c>
      <c r="C16" s="1" t="s">
        <v>22</v>
      </c>
      <c r="D16" s="1" t="s">
        <v>23</v>
      </c>
      <c r="E16" s="1" t="s">
        <v>24</v>
      </c>
      <c r="F16" s="1" t="s">
        <v>11</v>
      </c>
      <c r="G16" s="1" t="s">
        <v>12</v>
      </c>
      <c r="H16" s="2"/>
    </row>
    <row r="17" spans="1:8" x14ac:dyDescent="0.4">
      <c r="A17" s="1"/>
      <c r="B17" s="1" t="s">
        <v>32</v>
      </c>
      <c r="C17">
        <v>87.24</v>
      </c>
      <c r="D17">
        <v>99.7</v>
      </c>
      <c r="E17">
        <v>113.06</v>
      </c>
      <c r="F17" s="2">
        <f>AVERAGE(C17:E17)</f>
        <v>100</v>
      </c>
      <c r="G17" s="2">
        <f>STDEV(C17:E17)</f>
        <v>12.912613987880222</v>
      </c>
      <c r="H17" s="2"/>
    </row>
    <row r="18" spans="1:8" x14ac:dyDescent="0.4">
      <c r="A18" s="1"/>
      <c r="B18" s="1" t="s">
        <v>33</v>
      </c>
      <c r="C18">
        <v>321.45</v>
      </c>
      <c r="D18">
        <v>378.83</v>
      </c>
      <c r="E18">
        <v>356.81</v>
      </c>
      <c r="F18" s="2">
        <f>AVERAGE(C18:E18)</f>
        <v>352.36333333333329</v>
      </c>
      <c r="G18" s="2">
        <f>STDEV(C18:E18)</f>
        <v>28.947292331638437</v>
      </c>
      <c r="H18" s="2"/>
    </row>
    <row r="19" spans="1:8" x14ac:dyDescent="0.4">
      <c r="A19" s="1"/>
      <c r="B19" s="1" t="s">
        <v>51</v>
      </c>
      <c r="C19">
        <v>68.489999999999995</v>
      </c>
      <c r="D19">
        <v>75.349999999999994</v>
      </c>
      <c r="E19">
        <v>79.209999999999994</v>
      </c>
      <c r="F19" s="2">
        <f>AVERAGE(C19:E19)</f>
        <v>74.34999999999998</v>
      </c>
      <c r="G19" s="2">
        <f>STDEV(C19:E19)</f>
        <v>5.4295119486009051</v>
      </c>
      <c r="H19" s="1"/>
    </row>
    <row r="20" spans="1:8" x14ac:dyDescent="0.4">
      <c r="B20" s="1" t="s">
        <v>52</v>
      </c>
      <c r="C20">
        <v>24.83</v>
      </c>
      <c r="D20">
        <v>28.4</v>
      </c>
      <c r="E20">
        <v>29.52</v>
      </c>
      <c r="F20" s="2">
        <f>AVERAGE(C20:E20)</f>
        <v>27.583333333333332</v>
      </c>
      <c r="G20" s="2">
        <f>STDEV(C20:E20)</f>
        <v>2.449333242605696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K11" sqref="K11"/>
    </sheetView>
  </sheetViews>
  <sheetFormatPr defaultRowHeight="17.399999999999999" x14ac:dyDescent="0.4"/>
  <cols>
    <col min="1" max="1" width="12.19921875" style="1" customWidth="1"/>
    <col min="2" max="2" width="10.09765625" style="1" customWidth="1"/>
    <col min="3" max="16384" width="8.796875" style="1"/>
  </cols>
  <sheetData>
    <row r="1" spans="1:10" x14ac:dyDescent="0.4">
      <c r="A1" s="3" t="s">
        <v>55</v>
      </c>
      <c r="C1" s="1" t="s">
        <v>22</v>
      </c>
      <c r="D1" s="1" t="s">
        <v>23</v>
      </c>
      <c r="E1" s="1" t="s">
        <v>24</v>
      </c>
      <c r="F1" s="1" t="s">
        <v>34</v>
      </c>
      <c r="G1" s="1" t="s">
        <v>35</v>
      </c>
      <c r="H1" s="1" t="s">
        <v>36</v>
      </c>
      <c r="I1" s="1" t="s">
        <v>11</v>
      </c>
      <c r="J1" s="1" t="s">
        <v>12</v>
      </c>
    </row>
    <row r="2" spans="1:10" x14ac:dyDescent="0.4">
      <c r="A2" s="1" t="s">
        <v>32</v>
      </c>
      <c r="B2" s="1" t="s">
        <v>25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2">
        <f>AVERAGE(C2:H2)</f>
        <v>100</v>
      </c>
      <c r="J2" s="2">
        <f>STDEV(C2:H2)</f>
        <v>0</v>
      </c>
    </row>
    <row r="3" spans="1:10" x14ac:dyDescent="0.4">
      <c r="B3" s="1" t="s">
        <v>53</v>
      </c>
      <c r="C3" s="1">
        <v>112.07</v>
      </c>
      <c r="D3" s="1">
        <v>110.25</v>
      </c>
      <c r="E3" s="1">
        <v>108.43</v>
      </c>
      <c r="F3" s="1">
        <v>107.52</v>
      </c>
      <c r="G3" s="1">
        <v>119.36</v>
      </c>
      <c r="H3" s="1">
        <v>115.72</v>
      </c>
      <c r="I3" s="2">
        <f>AVERAGE(C3:H3)</f>
        <v>112.22500000000001</v>
      </c>
      <c r="J3" s="2">
        <f>STDEV(C3:H3)</f>
        <v>4.5516359696267443</v>
      </c>
    </row>
    <row r="4" spans="1:10" x14ac:dyDescent="0.4">
      <c r="B4" s="1" t="s">
        <v>54</v>
      </c>
      <c r="C4" s="1">
        <v>145.79</v>
      </c>
      <c r="D4" s="1">
        <v>149.43</v>
      </c>
      <c r="E4" s="1">
        <v>171.3</v>
      </c>
      <c r="F4" s="1">
        <v>151.25</v>
      </c>
      <c r="G4" s="1">
        <v>151.25</v>
      </c>
      <c r="H4" s="1">
        <v>157.63</v>
      </c>
      <c r="I4" s="2">
        <f>AVERAGE(C4:H4)</f>
        <v>154.44166666666666</v>
      </c>
      <c r="J4" s="2">
        <f>STDEV(C4:H4)</f>
        <v>9.1072551664410266</v>
      </c>
    </row>
    <row r="5" spans="1:10" x14ac:dyDescent="0.4">
      <c r="A5" s="1" t="s">
        <v>33</v>
      </c>
      <c r="B5" s="1" t="s">
        <v>25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2">
        <f>AVERAGE(C5:H5)</f>
        <v>100</v>
      </c>
      <c r="J5" s="2">
        <f>STDEV(C5:H5)</f>
        <v>0</v>
      </c>
    </row>
    <row r="6" spans="1:10" x14ac:dyDescent="0.4">
      <c r="B6" s="1" t="s">
        <v>53</v>
      </c>
      <c r="C6" s="1">
        <v>133.03</v>
      </c>
      <c r="D6" s="1">
        <v>131.21</v>
      </c>
      <c r="E6" s="1">
        <v>140.32</v>
      </c>
      <c r="F6" s="1">
        <v>129.38</v>
      </c>
      <c r="G6" s="1">
        <v>141.22999999999999</v>
      </c>
      <c r="H6" s="1">
        <v>148.52000000000001</v>
      </c>
      <c r="I6" s="2">
        <f>AVERAGE(C6:H6)</f>
        <v>137.28166666666667</v>
      </c>
      <c r="J6" s="2">
        <f>STDEV(C6:H6)</f>
        <v>7.3280158751647555</v>
      </c>
    </row>
    <row r="7" spans="1:10" x14ac:dyDescent="0.4">
      <c r="B7" s="1" t="s">
        <v>54</v>
      </c>
      <c r="C7" s="1">
        <v>223.23</v>
      </c>
      <c r="D7" s="1">
        <v>218.68</v>
      </c>
      <c r="E7" s="1">
        <v>194.08</v>
      </c>
      <c r="F7" s="1">
        <v>197.72</v>
      </c>
      <c r="G7" s="1">
        <v>190.43</v>
      </c>
      <c r="H7" s="1">
        <v>195.9</v>
      </c>
      <c r="I7" s="2">
        <f>AVERAGE(C7:H7)</f>
        <v>203.34000000000003</v>
      </c>
      <c r="J7" s="2">
        <f>STDEV(C7:H7)</f>
        <v>13.930408464937411</v>
      </c>
    </row>
    <row r="9" spans="1:10" x14ac:dyDescent="0.4">
      <c r="A9" s="3" t="s">
        <v>55</v>
      </c>
      <c r="C9" s="1" t="s">
        <v>22</v>
      </c>
      <c r="D9" s="1" t="s">
        <v>23</v>
      </c>
      <c r="E9" s="1" t="s">
        <v>24</v>
      </c>
      <c r="F9" s="1" t="s">
        <v>34</v>
      </c>
      <c r="G9" s="1" t="s">
        <v>35</v>
      </c>
      <c r="H9" s="1" t="s">
        <v>36</v>
      </c>
      <c r="I9" s="1" t="s">
        <v>11</v>
      </c>
      <c r="J9" s="1" t="s">
        <v>12</v>
      </c>
    </row>
    <row r="10" spans="1:10" x14ac:dyDescent="0.4">
      <c r="A10" s="1" t="s">
        <v>56</v>
      </c>
      <c r="B10" s="1" t="s">
        <v>25</v>
      </c>
      <c r="C10" s="1">
        <v>100</v>
      </c>
      <c r="D10" s="1">
        <v>100</v>
      </c>
      <c r="E10" s="1">
        <v>100</v>
      </c>
      <c r="F10" s="1">
        <v>100</v>
      </c>
      <c r="G10" s="1">
        <v>100</v>
      </c>
      <c r="H10" s="1">
        <v>100</v>
      </c>
      <c r="I10" s="2">
        <f>AVERAGE(C10:H10)</f>
        <v>100</v>
      </c>
      <c r="J10" s="2">
        <f>STDEV(C10:H10)</f>
        <v>0</v>
      </c>
    </row>
    <row r="11" spans="1:10" x14ac:dyDescent="0.4">
      <c r="B11" s="1" t="s">
        <v>53</v>
      </c>
      <c r="C11" s="1">
        <v>133.03</v>
      </c>
      <c r="D11" s="1">
        <v>131.21</v>
      </c>
      <c r="E11" s="1">
        <v>140.32</v>
      </c>
      <c r="F11" s="1">
        <v>129.38</v>
      </c>
      <c r="G11" s="1">
        <v>141.22999999999999</v>
      </c>
      <c r="H11" s="1">
        <v>148.52000000000001</v>
      </c>
      <c r="I11" s="2">
        <f>AVERAGE(C11:H11)</f>
        <v>137.28166666666667</v>
      </c>
      <c r="J11" s="2">
        <f>STDEV(C11:H11)</f>
        <v>7.3280158751647555</v>
      </c>
    </row>
    <row r="12" spans="1:10" x14ac:dyDescent="0.4">
      <c r="B12" s="1" t="s">
        <v>54</v>
      </c>
      <c r="C12" s="1">
        <v>223.23</v>
      </c>
      <c r="D12" s="1">
        <v>218.68</v>
      </c>
      <c r="E12" s="1">
        <v>194.08</v>
      </c>
      <c r="F12" s="1">
        <v>197.72</v>
      </c>
      <c r="G12" s="1">
        <v>190.43</v>
      </c>
      <c r="H12" s="1">
        <v>195.9</v>
      </c>
      <c r="I12" s="2">
        <f>AVERAGE(C12:H12)</f>
        <v>203.34000000000003</v>
      </c>
      <c r="J12" s="2">
        <f>STDEV(C12:H12)</f>
        <v>13.930408464937411</v>
      </c>
    </row>
    <row r="13" spans="1:10" x14ac:dyDescent="0.4">
      <c r="A13" s="1" t="s">
        <v>57</v>
      </c>
      <c r="B13" s="1" t="s">
        <v>25</v>
      </c>
      <c r="C13" s="1">
        <v>100</v>
      </c>
      <c r="D13" s="1">
        <v>100</v>
      </c>
      <c r="E13" s="1">
        <v>100</v>
      </c>
      <c r="F13" s="1">
        <v>100</v>
      </c>
      <c r="G13" s="1">
        <v>100</v>
      </c>
      <c r="H13" s="1">
        <v>100</v>
      </c>
      <c r="I13" s="2">
        <f>AVERAGE(C13:H13)</f>
        <v>100</v>
      </c>
      <c r="J13" s="2">
        <f>STDEV(C13:H13)</f>
        <v>0</v>
      </c>
    </row>
    <row r="14" spans="1:10" x14ac:dyDescent="0.4">
      <c r="B14" s="1" t="s">
        <v>53</v>
      </c>
      <c r="C14" s="1">
        <v>113.9</v>
      </c>
      <c r="D14" s="1">
        <v>112.98</v>
      </c>
      <c r="E14" s="1">
        <v>112.98</v>
      </c>
      <c r="F14" s="1">
        <v>115.72</v>
      </c>
      <c r="G14" s="1">
        <v>115.72</v>
      </c>
      <c r="H14" s="1">
        <v>121.18</v>
      </c>
      <c r="I14" s="2">
        <f>AVERAGE(C14:H14)</f>
        <v>115.41333333333334</v>
      </c>
      <c r="J14" s="2">
        <f>STDEV(C14:H14)</f>
        <v>3.0846372017899721</v>
      </c>
    </row>
    <row r="15" spans="1:10" x14ac:dyDescent="0.4">
      <c r="B15" s="1" t="s">
        <v>54</v>
      </c>
      <c r="C15" s="1">
        <v>167.65</v>
      </c>
      <c r="D15" s="1">
        <v>171.3</v>
      </c>
      <c r="E15" s="1">
        <v>156.72</v>
      </c>
      <c r="F15" s="1">
        <v>150.34</v>
      </c>
      <c r="G15" s="1">
        <v>146.69999999999999</v>
      </c>
      <c r="H15" s="1">
        <v>142.13999999999999</v>
      </c>
      <c r="I15" s="2">
        <f>AVERAGE(C15:H15)</f>
        <v>155.80833333333334</v>
      </c>
      <c r="J15" s="2">
        <f>STDEV(C15:H15)</f>
        <v>11.668210516898762</v>
      </c>
    </row>
    <row r="16" spans="1:10" x14ac:dyDescent="0.4">
      <c r="A16" s="1" t="s">
        <v>58</v>
      </c>
      <c r="B16" s="1" t="s">
        <v>25</v>
      </c>
      <c r="C16" s="1">
        <v>100</v>
      </c>
      <c r="D16" s="1">
        <v>100</v>
      </c>
      <c r="E16" s="1">
        <v>100</v>
      </c>
      <c r="F16" s="1">
        <v>100</v>
      </c>
      <c r="G16" s="1">
        <v>100</v>
      </c>
      <c r="H16" s="2">
        <v>100</v>
      </c>
      <c r="I16" s="2">
        <f>AVERAGE(C16:H16)</f>
        <v>100</v>
      </c>
      <c r="J16" s="2">
        <f>STDEV(C16:H16)</f>
        <v>0</v>
      </c>
    </row>
    <row r="17" spans="1:12" x14ac:dyDescent="0.4">
      <c r="B17" s="1" t="s">
        <v>53</v>
      </c>
      <c r="C17" s="1">
        <v>87.47</v>
      </c>
      <c r="D17" s="1">
        <v>92.94</v>
      </c>
      <c r="E17" s="1">
        <v>96.58</v>
      </c>
      <c r="F17" s="2">
        <v>100.23</v>
      </c>
      <c r="G17" s="2">
        <v>100.23</v>
      </c>
      <c r="H17" s="2">
        <v>102.05</v>
      </c>
      <c r="I17" s="2">
        <f>AVERAGE(C17:H17)</f>
        <v>96.583333333333329</v>
      </c>
      <c r="J17" s="2">
        <f>STDEV(C17:H17)</f>
        <v>5.5282462559718404</v>
      </c>
    </row>
    <row r="18" spans="1:12" x14ac:dyDescent="0.4">
      <c r="B18" s="1" t="s">
        <v>54</v>
      </c>
      <c r="C18" s="1">
        <v>114.81</v>
      </c>
      <c r="D18" s="1">
        <v>99.32</v>
      </c>
      <c r="E18" s="1">
        <v>88.38</v>
      </c>
      <c r="F18" s="2">
        <v>94.76</v>
      </c>
      <c r="G18" s="2">
        <v>97.49</v>
      </c>
      <c r="H18" s="2">
        <v>101.14</v>
      </c>
      <c r="I18" s="2">
        <f>AVERAGE(C18:H18)</f>
        <v>99.316666666666663</v>
      </c>
      <c r="J18" s="2">
        <f>STDEV(C18:H18)</f>
        <v>8.7986195887006442</v>
      </c>
    </row>
    <row r="20" spans="1:12" x14ac:dyDescent="0.4">
      <c r="A20" s="3" t="s">
        <v>55</v>
      </c>
      <c r="C20" s="1" t="s">
        <v>22</v>
      </c>
      <c r="D20" s="1" t="s">
        <v>23</v>
      </c>
      <c r="E20" s="1" t="s">
        <v>24</v>
      </c>
      <c r="F20" s="1" t="s">
        <v>34</v>
      </c>
      <c r="G20" s="1" t="s">
        <v>35</v>
      </c>
      <c r="H20" s="1" t="s">
        <v>36</v>
      </c>
      <c r="I20" s="1" t="s">
        <v>60</v>
      </c>
      <c r="J20" s="1" t="s">
        <v>61</v>
      </c>
      <c r="K20" s="1" t="s">
        <v>11</v>
      </c>
      <c r="L20" s="1" t="s">
        <v>12</v>
      </c>
    </row>
    <row r="21" spans="1:12" x14ac:dyDescent="0.4">
      <c r="A21" s="1" t="s">
        <v>32</v>
      </c>
      <c r="B21" s="1" t="s">
        <v>25</v>
      </c>
      <c r="C21" s="1">
        <v>99.14</v>
      </c>
      <c r="D21" s="1">
        <v>99.78</v>
      </c>
      <c r="E21" s="1">
        <v>102.7</v>
      </c>
      <c r="F21" s="1">
        <v>99.24</v>
      </c>
      <c r="G21" s="1">
        <v>96.22</v>
      </c>
      <c r="H21" s="1">
        <v>97.59</v>
      </c>
      <c r="I21" s="1">
        <v>103.16</v>
      </c>
      <c r="J21" s="1">
        <v>102.16</v>
      </c>
      <c r="K21" s="2">
        <f>AVERAGE(C21:J21)</f>
        <v>99.998750000000001</v>
      </c>
      <c r="L21" s="2">
        <f>STDEV(C21:J21)</f>
        <v>2.4900742243670448</v>
      </c>
    </row>
    <row r="22" spans="1:12" x14ac:dyDescent="0.4">
      <c r="B22" s="1" t="s">
        <v>53</v>
      </c>
      <c r="C22" s="1">
        <v>120.87</v>
      </c>
      <c r="D22" s="1">
        <v>122.88</v>
      </c>
      <c r="E22" s="1">
        <v>126.35</v>
      </c>
      <c r="F22" s="1">
        <v>120.78</v>
      </c>
      <c r="G22" s="1">
        <v>126.99</v>
      </c>
      <c r="H22" s="1">
        <v>120.96</v>
      </c>
      <c r="I22" s="1">
        <v>112.84</v>
      </c>
      <c r="J22" s="1">
        <v>113.93</v>
      </c>
      <c r="K22" s="2">
        <f t="shared" ref="K22:K29" si="0">AVERAGE(C22:J22)</f>
        <v>120.70000000000002</v>
      </c>
      <c r="L22" s="2">
        <f t="shared" ref="L22:L29" si="1">STDEV(C22:J22)</f>
        <v>5.126324219165225</v>
      </c>
    </row>
    <row r="23" spans="1:12" x14ac:dyDescent="0.4">
      <c r="B23" s="1" t="s">
        <v>54</v>
      </c>
      <c r="C23" s="1">
        <v>138.22</v>
      </c>
      <c r="D23" s="1">
        <v>139.59</v>
      </c>
      <c r="E23" s="1">
        <v>141.05000000000001</v>
      </c>
      <c r="F23" s="1">
        <v>137.4</v>
      </c>
      <c r="G23" s="1">
        <v>134.19999999999999</v>
      </c>
      <c r="H23" s="1">
        <v>122.88</v>
      </c>
      <c r="I23" s="1">
        <v>140.59</v>
      </c>
      <c r="J23" s="1">
        <v>133.65</v>
      </c>
      <c r="K23" s="2">
        <f t="shared" si="0"/>
        <v>135.94750000000002</v>
      </c>
      <c r="L23" s="2">
        <f t="shared" si="1"/>
        <v>5.9428462396878041</v>
      </c>
    </row>
    <row r="24" spans="1:12" x14ac:dyDescent="0.4">
      <c r="A24" s="1" t="s">
        <v>33</v>
      </c>
      <c r="B24" s="1" t="s">
        <v>25</v>
      </c>
      <c r="C24" s="1">
        <v>103.85</v>
      </c>
      <c r="D24" s="1">
        <v>102.74</v>
      </c>
      <c r="E24" s="1">
        <v>97.65</v>
      </c>
      <c r="F24" s="1">
        <v>99.69</v>
      </c>
      <c r="G24" s="1">
        <v>101.17</v>
      </c>
      <c r="H24" s="1">
        <v>99.69</v>
      </c>
      <c r="I24" s="1">
        <v>99.41</v>
      </c>
      <c r="J24" s="1">
        <v>95.8</v>
      </c>
      <c r="K24" s="2">
        <f t="shared" si="0"/>
        <v>99.999999999999986</v>
      </c>
      <c r="L24" s="2">
        <f t="shared" si="1"/>
        <v>2.6022462824040513</v>
      </c>
    </row>
    <row r="25" spans="1:12" x14ac:dyDescent="0.4">
      <c r="B25" s="1" t="s">
        <v>53</v>
      </c>
      <c r="C25" s="1">
        <v>135.19999999999999</v>
      </c>
      <c r="D25" s="1">
        <v>136.86000000000001</v>
      </c>
      <c r="E25" s="1">
        <v>145.19</v>
      </c>
      <c r="F25" s="1">
        <v>135.57</v>
      </c>
      <c r="G25" s="1">
        <v>155.63999999999999</v>
      </c>
      <c r="H25" s="1">
        <v>149.81</v>
      </c>
      <c r="I25" s="1">
        <v>144.16999999999999</v>
      </c>
      <c r="J25" s="1">
        <v>135.47999999999999</v>
      </c>
      <c r="K25" s="2">
        <f t="shared" si="0"/>
        <v>142.23999999999998</v>
      </c>
      <c r="L25" s="2">
        <f t="shared" si="1"/>
        <v>7.7273614051443369</v>
      </c>
    </row>
    <row r="26" spans="1:12" x14ac:dyDescent="0.4">
      <c r="B26" s="1" t="s">
        <v>54</v>
      </c>
      <c r="C26" s="1">
        <v>170.62</v>
      </c>
      <c r="D26" s="1">
        <v>172.28</v>
      </c>
      <c r="E26" s="1">
        <v>171.73</v>
      </c>
      <c r="F26" s="1">
        <v>168.95</v>
      </c>
      <c r="G26" s="1">
        <v>167.66</v>
      </c>
      <c r="H26" s="1">
        <v>172.47</v>
      </c>
      <c r="I26" s="1">
        <v>171.73</v>
      </c>
      <c r="J26" s="1">
        <v>171.26</v>
      </c>
      <c r="K26" s="2">
        <f t="shared" si="0"/>
        <v>170.83749999999998</v>
      </c>
      <c r="L26" s="2">
        <f t="shared" si="1"/>
        <v>1.6997457793110466</v>
      </c>
    </row>
    <row r="27" spans="1:12" x14ac:dyDescent="0.4">
      <c r="A27" s="1" t="s">
        <v>59</v>
      </c>
      <c r="B27" s="1" t="s">
        <v>25</v>
      </c>
      <c r="C27" s="1">
        <v>103.27</v>
      </c>
      <c r="D27" s="1">
        <v>102.05</v>
      </c>
      <c r="E27" s="1">
        <v>96.31</v>
      </c>
      <c r="F27" s="1">
        <v>98.38</v>
      </c>
      <c r="H27" s="2"/>
      <c r="K27" s="2">
        <f t="shared" si="0"/>
        <v>100.0025</v>
      </c>
      <c r="L27" s="2">
        <f t="shared" si="1"/>
        <v>3.2215873416686978</v>
      </c>
    </row>
    <row r="28" spans="1:12" x14ac:dyDescent="0.4">
      <c r="B28" s="1" t="s">
        <v>53</v>
      </c>
      <c r="C28" s="1">
        <v>115.49</v>
      </c>
      <c r="D28" s="1">
        <v>127.53</v>
      </c>
      <c r="E28" s="1">
        <v>117.47</v>
      </c>
      <c r="F28" s="2">
        <v>116.91</v>
      </c>
      <c r="G28" s="2"/>
      <c r="H28" s="2"/>
      <c r="K28" s="2">
        <f t="shared" si="0"/>
        <v>119.35</v>
      </c>
      <c r="L28" s="2">
        <f t="shared" si="1"/>
        <v>5.5166414903755845</v>
      </c>
    </row>
    <row r="29" spans="1:12" x14ac:dyDescent="0.4">
      <c r="B29" s="1" t="s">
        <v>54</v>
      </c>
      <c r="C29" s="1">
        <v>117.66</v>
      </c>
      <c r="D29" s="1">
        <v>119.73</v>
      </c>
      <c r="E29" s="1">
        <v>122.83</v>
      </c>
      <c r="F29" s="2">
        <v>129.04</v>
      </c>
      <c r="G29" s="2"/>
      <c r="H29" s="2"/>
      <c r="K29" s="2">
        <f t="shared" si="0"/>
        <v>122.315</v>
      </c>
      <c r="L29" s="2">
        <f t="shared" si="1"/>
        <v>4.9612532018970068</v>
      </c>
    </row>
    <row r="31" spans="1:12" x14ac:dyDescent="0.4">
      <c r="A31" s="3" t="s">
        <v>55</v>
      </c>
      <c r="B31" s="3"/>
      <c r="C31" s="1" t="s">
        <v>22</v>
      </c>
      <c r="D31" s="1" t="s">
        <v>23</v>
      </c>
      <c r="F31" s="1" t="s">
        <v>11</v>
      </c>
      <c r="G31" s="1" t="s">
        <v>12</v>
      </c>
    </row>
    <row r="32" spans="1:12" x14ac:dyDescent="0.4">
      <c r="A32" s="1" t="s">
        <v>32</v>
      </c>
      <c r="B32" s="1" t="s">
        <v>53</v>
      </c>
      <c r="C32" s="1">
        <v>102.52</v>
      </c>
      <c r="D32" s="1">
        <v>93.98</v>
      </c>
      <c r="F32" s="2">
        <f>AVERAGE(C32:E32)</f>
        <v>98.25</v>
      </c>
      <c r="G32" s="2">
        <f>STDEV(C32:E32)</f>
        <v>6.0386919113331103</v>
      </c>
    </row>
    <row r="33" spans="1:7" x14ac:dyDescent="0.4">
      <c r="B33" s="1" t="s">
        <v>54</v>
      </c>
      <c r="C33" s="1">
        <v>123.18</v>
      </c>
      <c r="D33" s="1">
        <v>126.36</v>
      </c>
      <c r="F33" s="2">
        <f>AVERAGE(C33:E33)</f>
        <v>124.77000000000001</v>
      </c>
      <c r="G33" s="2">
        <f>STDEV(C33:E33)</f>
        <v>2.2485995641732157</v>
      </c>
    </row>
    <row r="34" spans="1:7" x14ac:dyDescent="0.4">
      <c r="A34" s="1" t="s">
        <v>33</v>
      </c>
      <c r="B34" s="1" t="s">
        <v>53</v>
      </c>
      <c r="C34" s="1">
        <v>113.64</v>
      </c>
      <c r="D34" s="1">
        <v>117.64</v>
      </c>
      <c r="F34" s="2">
        <f>AVERAGE(C34:E34)</f>
        <v>115.64</v>
      </c>
      <c r="G34" s="2">
        <f>STDEV(C34:E34)</f>
        <v>2.8284271247461903</v>
      </c>
    </row>
    <row r="35" spans="1:7" x14ac:dyDescent="0.4">
      <c r="B35" s="1" t="s">
        <v>54</v>
      </c>
      <c r="C35" s="1">
        <v>169.27</v>
      </c>
      <c r="D35" s="1">
        <v>156.22999999999999</v>
      </c>
      <c r="F35" s="2">
        <f>AVERAGE(C35:E35)</f>
        <v>162.75</v>
      </c>
      <c r="G35" s="2">
        <f>STDEV(C35:E35)</f>
        <v>9.2206724266725946</v>
      </c>
    </row>
    <row r="36" spans="1:7" x14ac:dyDescent="0.4">
      <c r="A36" s="1" t="s">
        <v>48</v>
      </c>
      <c r="B36" s="1" t="s">
        <v>53</v>
      </c>
      <c r="C36" s="1">
        <v>97.75</v>
      </c>
      <c r="D36" s="1">
        <v>104.11</v>
      </c>
      <c r="F36" s="2">
        <f t="shared" ref="F36:F37" si="2">AVERAGE(C36:E36)</f>
        <v>100.93</v>
      </c>
      <c r="G36" s="2">
        <f t="shared" ref="G36:G37" si="3">STDEV(C36:E36)</f>
        <v>4.4971991283464421</v>
      </c>
    </row>
    <row r="37" spans="1:7" x14ac:dyDescent="0.4">
      <c r="B37" s="1" t="s">
        <v>54</v>
      </c>
      <c r="C37" s="1">
        <v>128.74</v>
      </c>
      <c r="D37" s="1">
        <v>131.91999999999999</v>
      </c>
      <c r="F37" s="2">
        <f t="shared" si="2"/>
        <v>130.32999999999998</v>
      </c>
      <c r="G37" s="2">
        <f t="shared" si="3"/>
        <v>2.24859956417320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 LEE</dc:creator>
  <cp:lastModifiedBy>KH LEE</cp:lastModifiedBy>
  <dcterms:created xsi:type="dcterms:W3CDTF">2019-08-21T02:09:55Z</dcterms:created>
  <dcterms:modified xsi:type="dcterms:W3CDTF">2019-08-21T03:47:50Z</dcterms:modified>
</cp:coreProperties>
</file>